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1/Caroline/Article_1_BSI_Ms_v2/To be sent to Jimmy/To be submitted/submitted/"/>
    </mc:Choice>
  </mc:AlternateContent>
  <xr:revisionPtr revIDLastSave="0" documentId="8_{23A3DFD9-24DB-4C08-B451-ECF632E1F52E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6" i="2" l="1"/>
  <c r="H10" i="2"/>
  <c r="G10" i="2"/>
  <c r="I10" i="2" s="1"/>
  <c r="H4" i="2"/>
  <c r="M45" i="2"/>
  <c r="L45" i="2"/>
  <c r="K45" i="2"/>
  <c r="M37" i="2"/>
  <c r="L37" i="2"/>
  <c r="K37" i="2"/>
  <c r="M29" i="2"/>
  <c r="L29" i="2"/>
  <c r="K29" i="2"/>
  <c r="H11" i="2" l="1"/>
  <c r="N29" i="2"/>
  <c r="P29" i="2" s="1"/>
  <c r="N37" i="2"/>
  <c r="P37" i="2" s="1"/>
  <c r="N45" i="2"/>
  <c r="P45" i="2" s="1"/>
  <c r="M21" i="2" l="1"/>
  <c r="K21" i="2"/>
  <c r="L21" i="2"/>
  <c r="G15" i="2"/>
  <c r="I15" i="2" s="1"/>
  <c r="G16" i="2"/>
  <c r="I16" i="2" s="1"/>
  <c r="G17" i="2"/>
  <c r="I17" i="2" s="1"/>
  <c r="G18" i="2"/>
  <c r="I18" i="2" s="1"/>
  <c r="G19" i="2"/>
  <c r="I19" i="2" s="1"/>
  <c r="G20" i="2"/>
  <c r="I20" i="2" s="1"/>
  <c r="G21" i="2"/>
  <c r="I21" i="2" s="1"/>
  <c r="G22" i="2"/>
  <c r="I22" i="2" s="1"/>
  <c r="G23" i="2"/>
  <c r="I23" i="2" s="1"/>
  <c r="G24" i="2"/>
  <c r="I24" i="2" s="1"/>
  <c r="G25" i="2"/>
  <c r="I25" i="2" s="1"/>
  <c r="G26" i="2"/>
  <c r="I26" i="2" s="1"/>
  <c r="G27" i="2"/>
  <c r="I27" i="2" s="1"/>
  <c r="G28" i="2"/>
  <c r="I28" i="2" s="1"/>
  <c r="G29" i="2"/>
  <c r="I29" i="2" s="1"/>
  <c r="G30" i="2"/>
  <c r="I30" i="2" s="1"/>
  <c r="G31" i="2"/>
  <c r="I31" i="2" s="1"/>
  <c r="G32" i="2"/>
  <c r="I32" i="2" s="1"/>
  <c r="G33" i="2"/>
  <c r="I33" i="2" s="1"/>
  <c r="G34" i="2"/>
  <c r="I34" i="2" s="1"/>
  <c r="G35" i="2"/>
  <c r="I35" i="2" s="1"/>
  <c r="G36" i="2"/>
  <c r="I36" i="2" s="1"/>
  <c r="G37" i="2"/>
  <c r="I37" i="2" s="1"/>
  <c r="G38" i="2"/>
  <c r="I38" i="2" s="1"/>
  <c r="G39" i="2"/>
  <c r="I39" i="2" s="1"/>
  <c r="G40" i="2"/>
  <c r="I40" i="2" s="1"/>
  <c r="G41" i="2"/>
  <c r="I41" i="2" s="1"/>
  <c r="G42" i="2"/>
  <c r="I42" i="2" s="1"/>
  <c r="G43" i="2"/>
  <c r="I43" i="2" s="1"/>
  <c r="G44" i="2"/>
  <c r="I44" i="2" s="1"/>
  <c r="G45" i="2"/>
  <c r="I45" i="2" s="1"/>
  <c r="G14" i="2"/>
  <c r="R24" i="2" l="1"/>
  <c r="R29" i="2"/>
  <c r="R31" i="2"/>
  <c r="R38" i="2"/>
  <c r="R40" i="2"/>
  <c r="R45" i="2"/>
  <c r="R30" i="2"/>
  <c r="R39" i="2"/>
  <c r="R26" i="2"/>
  <c r="R33" i="2"/>
  <c r="R42" i="2"/>
  <c r="R22" i="2"/>
  <c r="R25" i="2"/>
  <c r="R27" i="2"/>
  <c r="R34" i="2"/>
  <c r="R36" i="2"/>
  <c r="R41" i="2"/>
  <c r="R43" i="2"/>
  <c r="R23" i="2"/>
  <c r="R32" i="2"/>
  <c r="R37" i="2"/>
  <c r="R28" i="2"/>
  <c r="R35" i="2"/>
  <c r="R44" i="2"/>
  <c r="I14" i="2"/>
  <c r="G4" i="2"/>
  <c r="N21" i="2"/>
  <c r="P21" i="2" s="1"/>
  <c r="S32" i="2" l="1"/>
  <c r="T32" i="2"/>
  <c r="S36" i="2"/>
  <c r="T36" i="2"/>
  <c r="S39" i="2"/>
  <c r="T39" i="2" s="1"/>
  <c r="S35" i="2"/>
  <c r="T35" i="2" s="1"/>
  <c r="S34" i="2"/>
  <c r="T34" i="2"/>
  <c r="S42" i="2"/>
  <c r="T42" i="2"/>
  <c r="S30" i="2"/>
  <c r="T30" i="2" s="1"/>
  <c r="S31" i="2"/>
  <c r="T31" i="2" s="1"/>
  <c r="S44" i="2"/>
  <c r="T44" i="2"/>
  <c r="S22" i="2"/>
  <c r="T22" i="2" s="1"/>
  <c r="U29" i="2" s="1"/>
  <c r="W29" i="2" s="1"/>
  <c r="S38" i="2"/>
  <c r="T38" i="2" s="1"/>
  <c r="S23" i="2"/>
  <c r="T23" i="2" s="1"/>
  <c r="S28" i="2"/>
  <c r="T28" i="2"/>
  <c r="S43" i="2"/>
  <c r="T43" i="2" s="1"/>
  <c r="S27" i="2"/>
  <c r="T27" i="2" s="1"/>
  <c r="S33" i="2"/>
  <c r="T33" i="2"/>
  <c r="S45" i="2"/>
  <c r="T45" i="2" s="1"/>
  <c r="S29" i="2"/>
  <c r="T29" i="2" s="1"/>
  <c r="S37" i="2"/>
  <c r="T37" i="2" s="1"/>
  <c r="S41" i="2"/>
  <c r="T41" i="2" s="1"/>
  <c r="S25" i="2"/>
  <c r="T25" i="2"/>
  <c r="S26" i="2"/>
  <c r="T26" i="2"/>
  <c r="S40" i="2"/>
  <c r="T40" i="2"/>
  <c r="S24" i="2"/>
  <c r="T24" i="2"/>
  <c r="I4" i="2"/>
  <c r="G11" i="2"/>
  <c r="I11" i="2" s="1"/>
  <c r="U45" i="2" l="1"/>
  <c r="W45" i="2" s="1"/>
  <c r="U37" i="2"/>
  <c r="W37" i="2" s="1"/>
</calcChain>
</file>

<file path=xl/sharedStrings.xml><?xml version="1.0" encoding="utf-8"?>
<sst xmlns="http://schemas.openxmlformats.org/spreadsheetml/2006/main" count="69" uniqueCount="22">
  <si>
    <t>Treatment</t>
  </si>
  <si>
    <t>Replicate</t>
  </si>
  <si>
    <t>Total</t>
  </si>
  <si>
    <t>No_of_couples</t>
  </si>
  <si>
    <t>Treated</t>
  </si>
  <si>
    <t>Control</t>
  </si>
  <si>
    <t>2-Irrd</t>
  </si>
  <si>
    <t>3-5m</t>
  </si>
  <si>
    <t>4-60m</t>
  </si>
  <si>
    <t>5-120m</t>
  </si>
  <si>
    <t>df</t>
  </si>
  <si>
    <t>G</t>
  </si>
  <si>
    <t>Log likelyhood ratio test.</t>
  </si>
  <si>
    <t>P</t>
  </si>
  <si>
    <t>Interaction</t>
  </si>
  <si>
    <t>Subtotal</t>
  </si>
  <si>
    <t>Treatments</t>
  </si>
  <si>
    <t>*</t>
  </si>
  <si>
    <t>Expected</t>
  </si>
  <si>
    <t>Total G</t>
  </si>
  <si>
    <t>Pairwise comparisons with 2-Irrd</t>
  </si>
  <si>
    <t>RMI for 5-120m differs significantly from 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0" fillId="0" borderId="0" xfId="0" applyAlignment="1">
      <alignment horizontal="right"/>
    </xf>
    <xf numFmtId="165" fontId="0" fillId="0" borderId="0" xfId="0" applyNumberFormat="1"/>
    <xf numFmtId="165" fontId="0" fillId="0" borderId="10" xfId="0" applyNumberFormat="1" applyBorder="1"/>
    <xf numFmtId="0" fontId="0" fillId="0" borderId="10" xfId="0" applyBorder="1" applyAlignment="1">
      <alignment horizontal="right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right"/>
    </xf>
    <xf numFmtId="165" fontId="0" fillId="0" borderId="11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18" fillId="0" borderId="0" xfId="0" applyFont="1"/>
    <xf numFmtId="0" fontId="16" fillId="0" borderId="0" xfId="0" quotePrefix="1" applyFont="1"/>
    <xf numFmtId="164" fontId="0" fillId="0" borderId="0" xfId="0" applyNumberFormat="1" applyBorder="1"/>
    <xf numFmtId="2" fontId="0" fillId="0" borderId="0" xfId="0" applyNumberFormat="1"/>
    <xf numFmtId="2" fontId="0" fillId="0" borderId="10" xfId="0" applyNumberFormat="1" applyBorder="1"/>
    <xf numFmtId="165" fontId="0" fillId="0" borderId="0" xfId="0" applyNumberFormat="1" applyBorder="1"/>
    <xf numFmtId="0" fontId="0" fillId="0" borderId="0" xfId="0" applyBorder="1"/>
    <xf numFmtId="0" fontId="14" fillId="0" borderId="0" xfId="0" applyFont="1"/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47"/>
  <sheetViews>
    <sheetView tabSelected="1" workbookViewId="0">
      <selection activeCell="P13" sqref="P13"/>
    </sheetView>
  </sheetViews>
  <sheetFormatPr defaultRowHeight="14.4" x14ac:dyDescent="0.3"/>
  <cols>
    <col min="1" max="1" width="9.44140625" customWidth="1"/>
    <col min="3" max="5" width="8.77734375" customWidth="1"/>
    <col min="6" max="6" width="10.33203125" customWidth="1"/>
    <col min="7" max="7" width="8.77734375" style="4"/>
    <col min="8" max="8" width="4.109375" customWidth="1"/>
    <col min="9" max="9" width="5.6640625" customWidth="1"/>
    <col min="10" max="10" width="3.33203125" customWidth="1"/>
    <col min="11" max="11" width="3.77734375" bestFit="1" customWidth="1"/>
    <col min="12" max="13" width="2.77734375" bestFit="1" customWidth="1"/>
    <col min="14" max="14" width="6.109375" customWidth="1"/>
    <col min="15" max="15" width="3.21875" bestFit="1" customWidth="1"/>
    <col min="16" max="16" width="6.33203125" bestFit="1" customWidth="1"/>
    <col min="17" max="17" width="6.33203125" customWidth="1"/>
  </cols>
  <sheetData>
    <row r="2" spans="1:22" ht="18" x14ac:dyDescent="0.35">
      <c r="F2" s="19" t="s">
        <v>12</v>
      </c>
    </row>
    <row r="3" spans="1:22" x14ac:dyDescent="0.3">
      <c r="G3" s="7" t="s">
        <v>11</v>
      </c>
      <c r="H3" s="8" t="s">
        <v>10</v>
      </c>
      <c r="I3" s="8" t="s">
        <v>13</v>
      </c>
      <c r="S3" s="27" t="s">
        <v>20</v>
      </c>
    </row>
    <row r="4" spans="1:22" x14ac:dyDescent="0.3">
      <c r="F4" s="6" t="s">
        <v>2</v>
      </c>
      <c r="G4" s="9">
        <f>SUM(G14:G45)</f>
        <v>38.640311321149831</v>
      </c>
      <c r="H4" s="10">
        <f>SUM(H14:H45)</f>
        <v>32</v>
      </c>
      <c r="I4" s="9">
        <f>1-_xlfn.CHISQ.DIST(G4,H4,TRUE)</f>
        <v>0.19466975360878014</v>
      </c>
      <c r="T4" s="7" t="s">
        <v>11</v>
      </c>
      <c r="U4" s="8" t="s">
        <v>10</v>
      </c>
      <c r="V4" s="8" t="s">
        <v>13</v>
      </c>
    </row>
    <row r="5" spans="1:22" x14ac:dyDescent="0.3">
      <c r="F5" s="12" t="s">
        <v>16</v>
      </c>
      <c r="G5" s="13"/>
      <c r="H5" s="14"/>
      <c r="I5" s="13"/>
      <c r="S5" t="s">
        <v>7</v>
      </c>
      <c r="T5" s="4">
        <v>11.517523543452761</v>
      </c>
      <c r="U5">
        <v>7</v>
      </c>
      <c r="V5" s="4">
        <v>0.1175838966817232</v>
      </c>
    </row>
    <row r="6" spans="1:22" x14ac:dyDescent="0.3">
      <c r="F6" s="3" t="s">
        <v>6</v>
      </c>
      <c r="G6" s="7">
        <v>1.997694787390639</v>
      </c>
      <c r="H6" s="8">
        <v>1</v>
      </c>
      <c r="I6" s="7">
        <v>0.15753864175694254</v>
      </c>
      <c r="S6" t="s">
        <v>8</v>
      </c>
      <c r="T6" s="4">
        <v>9.3808812022668331</v>
      </c>
      <c r="U6">
        <v>7</v>
      </c>
      <c r="V6" s="4">
        <v>0.22645437263531343</v>
      </c>
    </row>
    <row r="7" spans="1:22" x14ac:dyDescent="0.3">
      <c r="F7" s="3" t="s">
        <v>7</v>
      </c>
      <c r="G7" s="7">
        <v>1.135671596002469</v>
      </c>
      <c r="H7" s="8">
        <v>1</v>
      </c>
      <c r="I7" s="7">
        <v>0.28656880243770644</v>
      </c>
      <c r="S7" t="s">
        <v>9</v>
      </c>
      <c r="T7" s="4">
        <v>6.8968709969421162</v>
      </c>
      <c r="U7">
        <v>7</v>
      </c>
      <c r="V7" s="4">
        <v>0.4396961251217526</v>
      </c>
    </row>
    <row r="8" spans="1:22" x14ac:dyDescent="0.3">
      <c r="F8" s="3" t="s">
        <v>8</v>
      </c>
      <c r="G8" s="7">
        <v>0.24006404099514356</v>
      </c>
      <c r="H8" s="8">
        <v>1</v>
      </c>
      <c r="I8" s="7">
        <v>0.62415986481748786</v>
      </c>
    </row>
    <row r="9" spans="1:22" x14ac:dyDescent="0.3">
      <c r="F9" s="6" t="s">
        <v>9</v>
      </c>
      <c r="G9" s="9">
        <v>4.5913564866072925</v>
      </c>
      <c r="H9" s="10">
        <v>1</v>
      </c>
      <c r="I9" s="9">
        <v>3.2133573255397119E-2</v>
      </c>
      <c r="J9" s="20" t="s">
        <v>17</v>
      </c>
      <c r="K9" s="26" t="s">
        <v>21</v>
      </c>
    </row>
    <row r="10" spans="1:22" x14ac:dyDescent="0.3">
      <c r="F10" s="15" t="s">
        <v>15</v>
      </c>
      <c r="G10" s="16">
        <f>SUM(G6:G9)</f>
        <v>7.964786910995544</v>
      </c>
      <c r="H10" s="17">
        <f>SUM(H6:H9)</f>
        <v>4</v>
      </c>
      <c r="I10" s="18">
        <f t="shared" ref="I10:I11" si="0">1-_xlfn.CHISQ.DIST(G10,H10,TRUE)</f>
        <v>9.287664479172042E-2</v>
      </c>
    </row>
    <row r="11" spans="1:22" x14ac:dyDescent="0.3">
      <c r="F11" s="3" t="s">
        <v>14</v>
      </c>
      <c r="G11" s="7">
        <f>G4-G10</f>
        <v>30.675524410154289</v>
      </c>
      <c r="H11" s="11">
        <f>H4-H10</f>
        <v>28</v>
      </c>
      <c r="I11" s="8">
        <f t="shared" si="0"/>
        <v>0.33167571033090981</v>
      </c>
    </row>
    <row r="13" spans="1:22" x14ac:dyDescent="0.3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s="4" t="s">
        <v>11</v>
      </c>
      <c r="H13" t="s">
        <v>10</v>
      </c>
      <c r="I13" t="s">
        <v>13</v>
      </c>
    </row>
    <row r="14" spans="1:22" x14ac:dyDescent="0.3">
      <c r="A14" t="s">
        <v>6</v>
      </c>
      <c r="B14">
        <v>1</v>
      </c>
      <c r="C14">
        <v>30</v>
      </c>
      <c r="D14">
        <v>16</v>
      </c>
      <c r="E14">
        <v>8</v>
      </c>
      <c r="F14">
        <v>8</v>
      </c>
      <c r="G14" s="4">
        <f>2*(E14*LN(E14*2/D14)+F14*LN(2*F14/D14))</f>
        <v>0</v>
      </c>
      <c r="H14">
        <v>1</v>
      </c>
      <c r="I14" s="4">
        <f>1-_xlfn.CHISQ.DIST(G14,H14,TRUE)</f>
        <v>1</v>
      </c>
    </row>
    <row r="15" spans="1:22" x14ac:dyDescent="0.3">
      <c r="A15" t="s">
        <v>6</v>
      </c>
      <c r="B15">
        <v>2</v>
      </c>
      <c r="C15">
        <v>30</v>
      </c>
      <c r="D15">
        <v>21</v>
      </c>
      <c r="E15">
        <v>10</v>
      </c>
      <c r="F15">
        <v>11</v>
      </c>
      <c r="G15" s="4">
        <f t="shared" ref="G15:G45" si="1">2*(E15*LN(E15*2/D15)+F15*LN(2*F15/D15))</f>
        <v>4.7637060579002966E-2</v>
      </c>
      <c r="H15">
        <v>1</v>
      </c>
      <c r="I15" s="4">
        <f t="shared" ref="I15:I45" si="2">1-_xlfn.CHISQ.DIST(G15,H15,TRUE)</f>
        <v>0.82722719356780627</v>
      </c>
    </row>
    <row r="16" spans="1:22" x14ac:dyDescent="0.3">
      <c r="A16" t="s">
        <v>6</v>
      </c>
      <c r="B16">
        <v>3</v>
      </c>
      <c r="C16">
        <v>30</v>
      </c>
      <c r="D16">
        <v>14</v>
      </c>
      <c r="E16">
        <v>7</v>
      </c>
      <c r="F16">
        <v>7</v>
      </c>
      <c r="G16" s="4">
        <f t="shared" si="1"/>
        <v>0</v>
      </c>
      <c r="H16">
        <v>1</v>
      </c>
      <c r="I16" s="4">
        <f t="shared" si="2"/>
        <v>1</v>
      </c>
    </row>
    <row r="17" spans="1:23" x14ac:dyDescent="0.3">
      <c r="A17" t="s">
        <v>6</v>
      </c>
      <c r="B17">
        <v>4</v>
      </c>
      <c r="C17">
        <v>30</v>
      </c>
      <c r="D17">
        <v>14</v>
      </c>
      <c r="E17">
        <v>4</v>
      </c>
      <c r="F17">
        <v>10</v>
      </c>
      <c r="G17" s="4">
        <f t="shared" si="1"/>
        <v>2.6565725752912659</v>
      </c>
      <c r="H17">
        <v>1</v>
      </c>
      <c r="I17" s="4">
        <f t="shared" si="2"/>
        <v>0.10312272670368894</v>
      </c>
    </row>
    <row r="18" spans="1:23" x14ac:dyDescent="0.3">
      <c r="A18" t="s">
        <v>6</v>
      </c>
      <c r="B18">
        <v>5</v>
      </c>
      <c r="C18">
        <v>30</v>
      </c>
      <c r="D18">
        <v>20</v>
      </c>
      <c r="E18">
        <v>6</v>
      </c>
      <c r="F18">
        <v>14</v>
      </c>
      <c r="G18" s="4">
        <f t="shared" si="1"/>
        <v>3.2913151402020722</v>
      </c>
      <c r="H18">
        <v>1</v>
      </c>
      <c r="I18" s="4">
        <f t="shared" si="2"/>
        <v>6.9647215870821344E-2</v>
      </c>
    </row>
    <row r="19" spans="1:23" x14ac:dyDescent="0.3">
      <c r="A19" t="s">
        <v>6</v>
      </c>
      <c r="B19">
        <v>6</v>
      </c>
      <c r="C19">
        <v>30</v>
      </c>
      <c r="D19">
        <v>23</v>
      </c>
      <c r="E19">
        <v>12</v>
      </c>
      <c r="F19">
        <v>11</v>
      </c>
      <c r="G19" s="4">
        <f t="shared" si="1"/>
        <v>4.3491969492757798E-2</v>
      </c>
      <c r="H19">
        <v>1</v>
      </c>
      <c r="I19" s="4">
        <f t="shared" si="2"/>
        <v>0.8348016671603864</v>
      </c>
    </row>
    <row r="20" spans="1:23" x14ac:dyDescent="0.3">
      <c r="A20" t="s">
        <v>6</v>
      </c>
      <c r="B20">
        <v>7</v>
      </c>
      <c r="C20">
        <v>30</v>
      </c>
      <c r="D20">
        <v>23</v>
      </c>
      <c r="E20">
        <v>10</v>
      </c>
      <c r="F20">
        <v>13</v>
      </c>
      <c r="G20" s="4">
        <f t="shared" si="1"/>
        <v>0.39242152689746446</v>
      </c>
      <c r="H20">
        <v>1</v>
      </c>
      <c r="I20" s="4">
        <f t="shared" si="2"/>
        <v>0.53102928304424912</v>
      </c>
      <c r="R20" s="28" t="s">
        <v>18</v>
      </c>
      <c r="S20" s="28"/>
    </row>
    <row r="21" spans="1:23" x14ac:dyDescent="0.3">
      <c r="A21" s="1" t="s">
        <v>6</v>
      </c>
      <c r="B21" s="1">
        <v>8</v>
      </c>
      <c r="C21" s="1">
        <v>30</v>
      </c>
      <c r="D21" s="1">
        <v>14</v>
      </c>
      <c r="E21" s="1">
        <v>7</v>
      </c>
      <c r="F21" s="1">
        <v>7</v>
      </c>
      <c r="G21" s="5">
        <f t="shared" si="1"/>
        <v>0</v>
      </c>
      <c r="H21" s="1">
        <v>1</v>
      </c>
      <c r="I21" s="5">
        <f t="shared" si="2"/>
        <v>1</v>
      </c>
      <c r="J21" s="1"/>
      <c r="K21" s="1">
        <f>SUM(D14:D21)</f>
        <v>145</v>
      </c>
      <c r="L21" s="1">
        <f>SUM(E14:E21)</f>
        <v>64</v>
      </c>
      <c r="M21" s="1">
        <f>SUM(F14:F21)</f>
        <v>81</v>
      </c>
      <c r="N21" s="5">
        <f t="shared" ref="N21" si="3">2*(L21*LN(L21*2/K21)+M21*LN(2*M21/K21))</f>
        <v>1.997694787390639</v>
      </c>
      <c r="O21" s="1">
        <v>1</v>
      </c>
      <c r="P21" s="2">
        <f t="shared" ref="P21" si="4">1-_xlfn.CHISQ.DIST(N21,O21,TRUE)</f>
        <v>0.15753864175694254</v>
      </c>
      <c r="Q21" s="21"/>
      <c r="R21" t="s">
        <v>4</v>
      </c>
      <c r="S21" t="s">
        <v>5</v>
      </c>
      <c r="T21" t="s">
        <v>11</v>
      </c>
      <c r="U21" t="s">
        <v>19</v>
      </c>
      <c r="V21" t="s">
        <v>10</v>
      </c>
      <c r="W21" t="s">
        <v>13</v>
      </c>
    </row>
    <row r="22" spans="1:23" x14ac:dyDescent="0.3">
      <c r="A22" t="s">
        <v>7</v>
      </c>
      <c r="B22">
        <v>1</v>
      </c>
      <c r="C22">
        <v>30</v>
      </c>
      <c r="D22">
        <v>19</v>
      </c>
      <c r="E22">
        <v>10</v>
      </c>
      <c r="F22">
        <v>9</v>
      </c>
      <c r="G22" s="4">
        <f t="shared" si="1"/>
        <v>5.265590488604488E-2</v>
      </c>
      <c r="H22">
        <v>1</v>
      </c>
      <c r="I22" s="4">
        <f t="shared" si="2"/>
        <v>0.81850461050307166</v>
      </c>
      <c r="R22" s="22">
        <f>D22*$L$21/$K$21</f>
        <v>8.3862068965517249</v>
      </c>
      <c r="S22" s="22">
        <f>D22-R22</f>
        <v>10.613793103448275</v>
      </c>
      <c r="T22" s="24">
        <f>2*(E22*LN(E22/R22)+F22*LN(F22/S22))</f>
        <v>0.55119880429261636</v>
      </c>
    </row>
    <row r="23" spans="1:23" x14ac:dyDescent="0.3">
      <c r="A23" t="s">
        <v>7</v>
      </c>
      <c r="B23">
        <v>2</v>
      </c>
      <c r="C23">
        <v>30</v>
      </c>
      <c r="D23">
        <v>20</v>
      </c>
      <c r="E23">
        <v>8</v>
      </c>
      <c r="F23">
        <v>12</v>
      </c>
      <c r="G23" s="4">
        <f t="shared" si="1"/>
        <v>0.80542054202755509</v>
      </c>
      <c r="H23">
        <v>1</v>
      </c>
      <c r="I23" s="4">
        <f t="shared" si="2"/>
        <v>0.36947764195804123</v>
      </c>
      <c r="R23" s="22">
        <f t="shared" ref="R23:R45" si="5">D23*$L$21/$K$21</f>
        <v>8.8275862068965516</v>
      </c>
      <c r="S23" s="22">
        <f t="shared" ref="S23:S45" si="6">D23-R23</f>
        <v>11.172413793103448</v>
      </c>
      <c r="T23" s="24">
        <f t="shared" ref="T23:T45" si="7">2*(E23*LN(E23/R23)+F23*LN(F23/S23))</f>
        <v>0.13997397055943606</v>
      </c>
    </row>
    <row r="24" spans="1:23" x14ac:dyDescent="0.3">
      <c r="A24" t="s">
        <v>7</v>
      </c>
      <c r="B24">
        <v>3</v>
      </c>
      <c r="C24">
        <v>30</v>
      </c>
      <c r="D24">
        <v>13</v>
      </c>
      <c r="E24">
        <v>9</v>
      </c>
      <c r="F24">
        <v>4</v>
      </c>
      <c r="G24" s="4">
        <f t="shared" si="1"/>
        <v>1.9735406815696965</v>
      </c>
      <c r="H24">
        <v>1</v>
      </c>
      <c r="I24" s="4">
        <f t="shared" si="2"/>
        <v>0.1600725396035062</v>
      </c>
      <c r="R24" s="22">
        <f t="shared" si="5"/>
        <v>5.7379310344827585</v>
      </c>
      <c r="S24" s="22">
        <f t="shared" si="6"/>
        <v>7.2620689655172415</v>
      </c>
      <c r="T24" s="24">
        <f t="shared" si="7"/>
        <v>3.3313025520924509</v>
      </c>
    </row>
    <row r="25" spans="1:23" x14ac:dyDescent="0.3">
      <c r="A25" t="s">
        <v>7</v>
      </c>
      <c r="B25">
        <v>4</v>
      </c>
      <c r="C25">
        <v>30</v>
      </c>
      <c r="D25">
        <v>19</v>
      </c>
      <c r="E25">
        <v>5</v>
      </c>
      <c r="F25">
        <v>14</v>
      </c>
      <c r="G25" s="4">
        <f t="shared" si="1"/>
        <v>4.4388960065214276</v>
      </c>
      <c r="H25">
        <v>1</v>
      </c>
      <c r="I25" s="4">
        <f t="shared" si="2"/>
        <v>3.512895649976E-2</v>
      </c>
      <c r="R25" s="22">
        <f t="shared" si="5"/>
        <v>8.3862068965517249</v>
      </c>
      <c r="S25" s="22">
        <f t="shared" si="6"/>
        <v>10.613793103448275</v>
      </c>
      <c r="T25" s="24">
        <f t="shared" si="7"/>
        <v>2.5817781928003312</v>
      </c>
    </row>
    <row r="26" spans="1:23" x14ac:dyDescent="0.3">
      <c r="A26" t="s">
        <v>7</v>
      </c>
      <c r="B26">
        <v>5</v>
      </c>
      <c r="C26">
        <v>30</v>
      </c>
      <c r="D26">
        <v>18</v>
      </c>
      <c r="E26">
        <v>10</v>
      </c>
      <c r="F26">
        <v>8</v>
      </c>
      <c r="G26" s="4">
        <f t="shared" si="1"/>
        <v>0.222681742654391</v>
      </c>
      <c r="H26">
        <v>1</v>
      </c>
      <c r="I26" s="4">
        <f t="shared" si="2"/>
        <v>0.63700411833790882</v>
      </c>
      <c r="R26" s="22">
        <f t="shared" si="5"/>
        <v>7.9448275862068964</v>
      </c>
      <c r="S26" s="22">
        <f t="shared" si="6"/>
        <v>10.055172413793104</v>
      </c>
      <c r="T26" s="24">
        <f t="shared" si="7"/>
        <v>0.94294982768458135</v>
      </c>
    </row>
    <row r="27" spans="1:23" x14ac:dyDescent="0.3">
      <c r="A27" t="s">
        <v>7</v>
      </c>
      <c r="B27">
        <v>6</v>
      </c>
      <c r="C27">
        <v>30</v>
      </c>
      <c r="D27">
        <v>26</v>
      </c>
      <c r="E27">
        <v>11</v>
      </c>
      <c r="F27">
        <v>15</v>
      </c>
      <c r="G27" s="4">
        <f t="shared" si="1"/>
        <v>0.61783544663054046</v>
      </c>
      <c r="H27">
        <v>1</v>
      </c>
      <c r="I27" s="4">
        <f t="shared" si="2"/>
        <v>0.43185278659009319</v>
      </c>
      <c r="R27" s="22">
        <f t="shared" si="5"/>
        <v>11.475862068965517</v>
      </c>
      <c r="S27" s="22">
        <f t="shared" si="6"/>
        <v>14.524137931034483</v>
      </c>
      <c r="T27" s="24">
        <f t="shared" si="7"/>
        <v>3.5434189297311569E-2</v>
      </c>
    </row>
    <row r="28" spans="1:23" x14ac:dyDescent="0.3">
      <c r="A28" t="s">
        <v>7</v>
      </c>
      <c r="B28">
        <v>7</v>
      </c>
      <c r="C28">
        <v>30</v>
      </c>
      <c r="D28">
        <v>21</v>
      </c>
      <c r="E28">
        <v>12</v>
      </c>
      <c r="F28">
        <v>9</v>
      </c>
      <c r="G28" s="4">
        <f t="shared" si="1"/>
        <v>0.43004118609789144</v>
      </c>
      <c r="H28">
        <v>1</v>
      </c>
      <c r="I28" s="4">
        <f t="shared" si="2"/>
        <v>0.51196873954608479</v>
      </c>
      <c r="R28" s="22">
        <f t="shared" si="5"/>
        <v>9.2689655172413801</v>
      </c>
      <c r="S28" s="22">
        <f t="shared" si="6"/>
        <v>11.73103448275862</v>
      </c>
      <c r="T28" s="24">
        <f t="shared" si="7"/>
        <v>1.4273979995082895</v>
      </c>
    </row>
    <row r="29" spans="1:23" x14ac:dyDescent="0.3">
      <c r="A29" s="1" t="s">
        <v>7</v>
      </c>
      <c r="B29" s="1">
        <v>8</v>
      </c>
      <c r="C29" s="1">
        <v>30</v>
      </c>
      <c r="D29" s="1">
        <v>13</v>
      </c>
      <c r="E29" s="1">
        <v>3</v>
      </c>
      <c r="F29" s="1">
        <v>10</v>
      </c>
      <c r="G29" s="5">
        <f t="shared" si="1"/>
        <v>3.9765189924481961</v>
      </c>
      <c r="H29" s="1">
        <v>1</v>
      </c>
      <c r="I29" s="5">
        <f t="shared" si="2"/>
        <v>4.6138821028260502E-2</v>
      </c>
      <c r="J29" s="1"/>
      <c r="K29" s="1">
        <f>SUM(D22:D29)</f>
        <v>149</v>
      </c>
      <c r="L29" s="1">
        <f>SUM(E22:E29)</f>
        <v>68</v>
      </c>
      <c r="M29" s="1">
        <f>SUM(F22:F29)</f>
        <v>81</v>
      </c>
      <c r="N29" s="5">
        <f t="shared" ref="N29" si="8">2*(L29*LN(L29*2/K29)+M29*LN(2*M29/K29))</f>
        <v>1.135671596002469</v>
      </c>
      <c r="O29" s="1">
        <v>1</v>
      </c>
      <c r="P29" s="2">
        <f t="shared" ref="P29" si="9">1-_xlfn.CHISQ.DIST(N29,O29,TRUE)</f>
        <v>0.28656880243770644</v>
      </c>
      <c r="Q29" s="2"/>
      <c r="R29" s="23">
        <f t="shared" si="5"/>
        <v>5.7379310344827585</v>
      </c>
      <c r="S29" s="23">
        <f t="shared" si="6"/>
        <v>7.2620689655172415</v>
      </c>
      <c r="T29" s="5">
        <f t="shared" si="7"/>
        <v>2.5074880072177441</v>
      </c>
      <c r="U29" s="5">
        <f>SUM(T22:T29)</f>
        <v>11.517523543452761</v>
      </c>
      <c r="V29" s="1">
        <v>7</v>
      </c>
      <c r="W29" s="2">
        <f t="shared" ref="W29" si="10">1-_xlfn.CHISQ.DIST(U29,V29,TRUE)</f>
        <v>0.1175838966817232</v>
      </c>
    </row>
    <row r="30" spans="1:23" x14ac:dyDescent="0.3">
      <c r="A30" t="s">
        <v>8</v>
      </c>
      <c r="B30">
        <v>1</v>
      </c>
      <c r="C30">
        <v>30</v>
      </c>
      <c r="D30">
        <v>20</v>
      </c>
      <c r="E30">
        <v>8</v>
      </c>
      <c r="F30">
        <v>12</v>
      </c>
      <c r="G30" s="4">
        <f t="shared" si="1"/>
        <v>0.80542054202755509</v>
      </c>
      <c r="H30">
        <v>1</v>
      </c>
      <c r="I30" s="4">
        <f t="shared" si="2"/>
        <v>0.36947764195804123</v>
      </c>
      <c r="R30" s="22">
        <f t="shared" si="5"/>
        <v>8.8275862068965516</v>
      </c>
      <c r="S30" s="22">
        <f t="shared" si="6"/>
        <v>11.172413793103448</v>
      </c>
      <c r="T30" s="24">
        <f t="shared" si="7"/>
        <v>0.13997397055943606</v>
      </c>
    </row>
    <row r="31" spans="1:23" x14ac:dyDescent="0.3">
      <c r="A31" t="s">
        <v>8</v>
      </c>
      <c r="B31">
        <v>2</v>
      </c>
      <c r="C31">
        <v>30</v>
      </c>
      <c r="D31">
        <v>22</v>
      </c>
      <c r="E31">
        <v>15</v>
      </c>
      <c r="F31">
        <v>7</v>
      </c>
      <c r="G31" s="4">
        <f t="shared" si="1"/>
        <v>2.9768561167123808</v>
      </c>
      <c r="H31">
        <v>1</v>
      </c>
      <c r="I31" s="4">
        <f t="shared" si="2"/>
        <v>8.4463190000066857E-2</v>
      </c>
      <c r="R31" s="22">
        <f t="shared" si="5"/>
        <v>9.7103448275862068</v>
      </c>
      <c r="S31" s="22">
        <f t="shared" si="6"/>
        <v>12.289655172413793</v>
      </c>
      <c r="T31" s="24">
        <f t="shared" si="7"/>
        <v>5.1658841723757654</v>
      </c>
    </row>
    <row r="32" spans="1:23" x14ac:dyDescent="0.3">
      <c r="A32" t="s">
        <v>8</v>
      </c>
      <c r="B32">
        <v>3</v>
      </c>
      <c r="C32">
        <v>30</v>
      </c>
      <c r="D32">
        <v>18</v>
      </c>
      <c r="E32">
        <v>6</v>
      </c>
      <c r="F32">
        <v>12</v>
      </c>
      <c r="G32" s="4">
        <f t="shared" si="1"/>
        <v>2.0387884415447672</v>
      </c>
      <c r="H32">
        <v>1</v>
      </c>
      <c r="I32" s="4">
        <f t="shared" si="2"/>
        <v>0.15333172917552629</v>
      </c>
      <c r="R32" s="22">
        <f t="shared" si="5"/>
        <v>7.9448275862068964</v>
      </c>
      <c r="S32" s="22">
        <f t="shared" si="6"/>
        <v>10.055172413793104</v>
      </c>
      <c r="T32" s="24">
        <f t="shared" si="7"/>
        <v>0.87452795607282319</v>
      </c>
    </row>
    <row r="33" spans="1:23" x14ac:dyDescent="0.3">
      <c r="A33" t="s">
        <v>8</v>
      </c>
      <c r="B33">
        <v>4</v>
      </c>
      <c r="C33">
        <v>30</v>
      </c>
      <c r="D33">
        <v>20</v>
      </c>
      <c r="E33">
        <v>8</v>
      </c>
      <c r="F33">
        <v>12</v>
      </c>
      <c r="G33" s="4">
        <f t="shared" si="1"/>
        <v>0.80542054202755509</v>
      </c>
      <c r="H33">
        <v>1</v>
      </c>
      <c r="I33" s="4">
        <f t="shared" si="2"/>
        <v>0.36947764195804123</v>
      </c>
      <c r="R33" s="22">
        <f t="shared" si="5"/>
        <v>8.8275862068965516</v>
      </c>
      <c r="S33" s="22">
        <f t="shared" si="6"/>
        <v>11.172413793103448</v>
      </c>
      <c r="T33" s="24">
        <f t="shared" si="7"/>
        <v>0.13997397055943606</v>
      </c>
    </row>
    <row r="34" spans="1:23" x14ac:dyDescent="0.3">
      <c r="A34" t="s">
        <v>8</v>
      </c>
      <c r="B34">
        <v>5</v>
      </c>
      <c r="C34">
        <v>30</v>
      </c>
      <c r="D34">
        <v>19</v>
      </c>
      <c r="E34">
        <v>8</v>
      </c>
      <c r="F34">
        <v>11</v>
      </c>
      <c r="G34" s="4">
        <f t="shared" si="1"/>
        <v>0.47567232139471116</v>
      </c>
      <c r="H34">
        <v>1</v>
      </c>
      <c r="I34" s="4">
        <f t="shared" si="2"/>
        <v>0.49038914428959068</v>
      </c>
      <c r="R34" s="22">
        <f t="shared" si="5"/>
        <v>8.3862068965517249</v>
      </c>
      <c r="S34" s="22">
        <f t="shared" si="6"/>
        <v>10.613793103448275</v>
      </c>
      <c r="T34" s="24">
        <f t="shared" si="7"/>
        <v>3.1950935550212556E-2</v>
      </c>
    </row>
    <row r="35" spans="1:23" x14ac:dyDescent="0.3">
      <c r="A35" t="s">
        <v>8</v>
      </c>
      <c r="B35">
        <v>6</v>
      </c>
      <c r="C35">
        <v>30</v>
      </c>
      <c r="D35">
        <v>20</v>
      </c>
      <c r="E35">
        <v>12</v>
      </c>
      <c r="F35">
        <v>8</v>
      </c>
      <c r="G35" s="4">
        <f t="shared" si="1"/>
        <v>0.80542054202755509</v>
      </c>
      <c r="H35">
        <v>1</v>
      </c>
      <c r="I35" s="4">
        <f t="shared" si="2"/>
        <v>0.36947764195804123</v>
      </c>
      <c r="R35" s="22">
        <f t="shared" si="5"/>
        <v>8.8275862068965516</v>
      </c>
      <c r="S35" s="22">
        <f t="shared" si="6"/>
        <v>11.172413793103448</v>
      </c>
      <c r="T35" s="24">
        <f t="shared" si="7"/>
        <v>2.0245025410615733</v>
      </c>
    </row>
    <row r="36" spans="1:23" x14ac:dyDescent="0.3">
      <c r="A36" t="s">
        <v>8</v>
      </c>
      <c r="B36">
        <v>7</v>
      </c>
      <c r="C36">
        <v>30</v>
      </c>
      <c r="D36">
        <v>19</v>
      </c>
      <c r="E36">
        <v>8</v>
      </c>
      <c r="F36">
        <v>11</v>
      </c>
      <c r="G36" s="4">
        <f t="shared" si="1"/>
        <v>0.47567232139471116</v>
      </c>
      <c r="H36">
        <v>1</v>
      </c>
      <c r="I36" s="4">
        <f t="shared" si="2"/>
        <v>0.49038914428959068</v>
      </c>
      <c r="R36" s="22">
        <f t="shared" si="5"/>
        <v>8.3862068965517249</v>
      </c>
      <c r="S36" s="22">
        <f t="shared" si="6"/>
        <v>10.613793103448275</v>
      </c>
      <c r="T36" s="24">
        <f t="shared" si="7"/>
        <v>3.1950935550212556E-2</v>
      </c>
    </row>
    <row r="37" spans="1:23" x14ac:dyDescent="0.3">
      <c r="A37" s="1" t="s">
        <v>8</v>
      </c>
      <c r="B37" s="1">
        <v>8</v>
      </c>
      <c r="C37" s="1">
        <v>30</v>
      </c>
      <c r="D37" s="1">
        <v>12</v>
      </c>
      <c r="E37" s="1">
        <v>7</v>
      </c>
      <c r="F37" s="1">
        <v>5</v>
      </c>
      <c r="G37" s="5">
        <f t="shared" si="1"/>
        <v>0.33489394964207131</v>
      </c>
      <c r="H37" s="1">
        <v>1</v>
      </c>
      <c r="I37" s="5">
        <f t="shared" si="2"/>
        <v>0.56279146459629348</v>
      </c>
      <c r="J37" s="1"/>
      <c r="K37" s="1">
        <f>SUM(D30:D37)</f>
        <v>150</v>
      </c>
      <c r="L37" s="1">
        <f>SUM(E30:E37)</f>
        <v>72</v>
      </c>
      <c r="M37" s="1">
        <f>SUM(F30:F37)</f>
        <v>78</v>
      </c>
      <c r="N37" s="5">
        <f t="shared" ref="N37" si="11">2*(L37*LN(L37*2/K37)+M37*LN(2*M37/K37))</f>
        <v>0.24006404099514356</v>
      </c>
      <c r="O37" s="1">
        <v>1</v>
      </c>
      <c r="P37" s="2">
        <f t="shared" ref="P37" si="12">1-_xlfn.CHISQ.DIST(N37,O37,TRUE)</f>
        <v>0.62415986481748786</v>
      </c>
      <c r="Q37" s="2"/>
      <c r="R37" s="23">
        <f t="shared" si="5"/>
        <v>5.296551724137931</v>
      </c>
      <c r="S37" s="23">
        <f t="shared" si="6"/>
        <v>6.703448275862069</v>
      </c>
      <c r="T37" s="5">
        <f t="shared" si="7"/>
        <v>0.97211672053737397</v>
      </c>
      <c r="U37" s="5">
        <f>SUM(T30:T37)</f>
        <v>9.3808812022668331</v>
      </c>
      <c r="V37" s="1">
        <v>7</v>
      </c>
      <c r="W37" s="2">
        <f t="shared" ref="W37" si="13">1-_xlfn.CHISQ.DIST(U37,V37,TRUE)</f>
        <v>0.22645437263531343</v>
      </c>
    </row>
    <row r="38" spans="1:23" x14ac:dyDescent="0.3">
      <c r="A38" t="s">
        <v>9</v>
      </c>
      <c r="B38">
        <v>1</v>
      </c>
      <c r="C38">
        <v>30</v>
      </c>
      <c r="D38">
        <v>18</v>
      </c>
      <c r="E38">
        <v>8</v>
      </c>
      <c r="F38">
        <v>10</v>
      </c>
      <c r="G38" s="4">
        <f t="shared" si="1"/>
        <v>0.222681742654391</v>
      </c>
      <c r="H38">
        <v>1</v>
      </c>
      <c r="I38" s="4">
        <f t="shared" si="2"/>
        <v>0.63700411833790882</v>
      </c>
      <c r="R38" s="22">
        <f t="shared" si="5"/>
        <v>7.9448275862068964</v>
      </c>
      <c r="S38" s="22">
        <f t="shared" si="6"/>
        <v>10.055172413793104</v>
      </c>
      <c r="T38" s="24">
        <f t="shared" si="7"/>
        <v>6.855424335116822E-4</v>
      </c>
    </row>
    <row r="39" spans="1:23" x14ac:dyDescent="0.3">
      <c r="A39" t="s">
        <v>9</v>
      </c>
      <c r="B39">
        <v>2</v>
      </c>
      <c r="C39">
        <v>30</v>
      </c>
      <c r="D39">
        <v>21</v>
      </c>
      <c r="E39">
        <v>12</v>
      </c>
      <c r="F39">
        <v>9</v>
      </c>
      <c r="G39" s="4">
        <f t="shared" si="1"/>
        <v>0.43004118609789144</v>
      </c>
      <c r="H39">
        <v>1</v>
      </c>
      <c r="I39" s="4">
        <f t="shared" si="2"/>
        <v>0.51196873954608479</v>
      </c>
      <c r="R39" s="22">
        <f t="shared" si="5"/>
        <v>9.2689655172413801</v>
      </c>
      <c r="S39" s="22">
        <f t="shared" si="6"/>
        <v>11.73103448275862</v>
      </c>
      <c r="T39" s="24">
        <f t="shared" si="7"/>
        <v>1.4273979995082895</v>
      </c>
    </row>
    <row r="40" spans="1:23" x14ac:dyDescent="0.3">
      <c r="A40" t="s">
        <v>9</v>
      </c>
      <c r="B40">
        <v>3</v>
      </c>
      <c r="C40">
        <v>30</v>
      </c>
      <c r="D40">
        <v>18</v>
      </c>
      <c r="E40">
        <v>6</v>
      </c>
      <c r="F40">
        <v>12</v>
      </c>
      <c r="G40" s="4">
        <f t="shared" si="1"/>
        <v>2.0387884415447672</v>
      </c>
      <c r="H40">
        <v>1</v>
      </c>
      <c r="I40" s="4">
        <f t="shared" si="2"/>
        <v>0.15333172917552629</v>
      </c>
      <c r="R40" s="22">
        <f t="shared" si="5"/>
        <v>7.9448275862068964</v>
      </c>
      <c r="S40" s="22">
        <f t="shared" si="6"/>
        <v>10.055172413793104</v>
      </c>
      <c r="T40" s="24">
        <f t="shared" si="7"/>
        <v>0.87452795607282319</v>
      </c>
    </row>
    <row r="41" spans="1:23" x14ac:dyDescent="0.3">
      <c r="A41" t="s">
        <v>9</v>
      </c>
      <c r="B41">
        <v>4</v>
      </c>
      <c r="C41">
        <v>30</v>
      </c>
      <c r="D41">
        <v>13</v>
      </c>
      <c r="E41">
        <v>4</v>
      </c>
      <c r="F41">
        <v>9</v>
      </c>
      <c r="G41" s="4">
        <f t="shared" si="1"/>
        <v>1.9735406815696965</v>
      </c>
      <c r="H41">
        <v>1</v>
      </c>
      <c r="I41" s="4">
        <f t="shared" si="2"/>
        <v>0.1600725396035062</v>
      </c>
      <c r="R41" s="22">
        <f t="shared" si="5"/>
        <v>5.7379310344827585</v>
      </c>
      <c r="S41" s="22">
        <f t="shared" si="6"/>
        <v>7.2620689655172415</v>
      </c>
      <c r="T41" s="24">
        <f t="shared" si="7"/>
        <v>0.97564183896478074</v>
      </c>
    </row>
    <row r="42" spans="1:23" x14ac:dyDescent="0.3">
      <c r="A42" t="s">
        <v>9</v>
      </c>
      <c r="B42">
        <v>5</v>
      </c>
      <c r="C42">
        <v>30</v>
      </c>
      <c r="D42">
        <v>18</v>
      </c>
      <c r="E42">
        <v>9</v>
      </c>
      <c r="F42">
        <v>9</v>
      </c>
      <c r="G42" s="4">
        <f t="shared" si="1"/>
        <v>0</v>
      </c>
      <c r="H42">
        <v>1</v>
      </c>
      <c r="I42" s="4">
        <f t="shared" si="2"/>
        <v>1</v>
      </c>
      <c r="R42" s="22">
        <f t="shared" si="5"/>
        <v>7.9448275862068964</v>
      </c>
      <c r="S42" s="22">
        <f t="shared" si="6"/>
        <v>10.055172413793104</v>
      </c>
      <c r="T42" s="24">
        <f t="shared" si="7"/>
        <v>0.24913594240465575</v>
      </c>
    </row>
    <row r="43" spans="1:23" x14ac:dyDescent="0.3">
      <c r="A43" t="s">
        <v>9</v>
      </c>
      <c r="B43">
        <v>6</v>
      </c>
      <c r="C43">
        <v>30</v>
      </c>
      <c r="D43">
        <v>18</v>
      </c>
      <c r="E43">
        <v>9</v>
      </c>
      <c r="F43">
        <v>9</v>
      </c>
      <c r="G43" s="4">
        <f t="shared" si="1"/>
        <v>0</v>
      </c>
      <c r="H43">
        <v>1</v>
      </c>
      <c r="I43" s="4">
        <f t="shared" si="2"/>
        <v>1</v>
      </c>
      <c r="R43" s="22">
        <f t="shared" si="5"/>
        <v>7.9448275862068964</v>
      </c>
      <c r="S43" s="22">
        <f t="shared" si="6"/>
        <v>10.055172413793104</v>
      </c>
      <c r="T43" s="24">
        <f t="shared" si="7"/>
        <v>0.24913594240465575</v>
      </c>
    </row>
    <row r="44" spans="1:23" x14ac:dyDescent="0.3">
      <c r="A44" t="s">
        <v>9</v>
      </c>
      <c r="B44">
        <v>7</v>
      </c>
      <c r="C44">
        <v>30</v>
      </c>
      <c r="D44">
        <v>28</v>
      </c>
      <c r="E44">
        <v>9</v>
      </c>
      <c r="F44">
        <v>19</v>
      </c>
      <c r="G44" s="4">
        <f t="shared" si="1"/>
        <v>3.6515131419222078</v>
      </c>
      <c r="H44">
        <v>1</v>
      </c>
      <c r="I44" s="4">
        <f t="shared" si="2"/>
        <v>5.6018296352555619E-2</v>
      </c>
      <c r="R44" s="22">
        <f t="shared" si="5"/>
        <v>12.358620689655172</v>
      </c>
      <c r="S44" s="22">
        <f t="shared" si="6"/>
        <v>15.641379310344828</v>
      </c>
      <c r="T44" s="24">
        <f t="shared" si="7"/>
        <v>1.6833972280906675</v>
      </c>
    </row>
    <row r="45" spans="1:23" x14ac:dyDescent="0.3">
      <c r="A45" s="1" t="s">
        <v>9</v>
      </c>
      <c r="B45" s="1">
        <v>8</v>
      </c>
      <c r="C45" s="1">
        <v>30</v>
      </c>
      <c r="D45" s="1">
        <v>14</v>
      </c>
      <c r="E45" s="1">
        <v>4</v>
      </c>
      <c r="F45" s="1">
        <v>10</v>
      </c>
      <c r="G45" s="5">
        <f t="shared" si="1"/>
        <v>2.6565725752912659</v>
      </c>
      <c r="H45" s="1">
        <v>1</v>
      </c>
      <c r="I45" s="5">
        <f t="shared" si="2"/>
        <v>0.10312272670368894</v>
      </c>
      <c r="J45" s="1"/>
      <c r="K45" s="1">
        <f>SUM(D38:D45)</f>
        <v>148</v>
      </c>
      <c r="L45" s="1">
        <f>SUM(E38:E45)</f>
        <v>61</v>
      </c>
      <c r="M45" s="1">
        <f>SUM(F38:F45)</f>
        <v>87</v>
      </c>
      <c r="N45" s="5">
        <f t="shared" ref="N45" si="14">2*(L45*LN(L45*2/K45)+M45*LN(2*M45/K45))</f>
        <v>4.5913564866072925</v>
      </c>
      <c r="O45" s="1">
        <v>1</v>
      </c>
      <c r="P45" s="2">
        <f t="shared" ref="P45" si="15">1-_xlfn.CHISQ.DIST(N45,O45,TRUE)</f>
        <v>3.2133573255397119E-2</v>
      </c>
      <c r="Q45" s="2"/>
      <c r="R45" s="23">
        <f t="shared" si="5"/>
        <v>6.1793103448275861</v>
      </c>
      <c r="S45" s="23">
        <f t="shared" si="6"/>
        <v>7.8206896551724139</v>
      </c>
      <c r="T45" s="5">
        <f t="shared" si="7"/>
        <v>1.4369485470627326</v>
      </c>
      <c r="U45" s="5">
        <f>SUM(T38:T45)</f>
        <v>6.8968709969421162</v>
      </c>
      <c r="V45" s="1">
        <v>7</v>
      </c>
      <c r="W45" s="2">
        <f t="shared" ref="W45" si="16">1-_xlfn.CHISQ.DIST(U45,V45,TRUE)</f>
        <v>0.4396961251217526</v>
      </c>
    </row>
    <row r="46" spans="1:23" x14ac:dyDescent="0.3">
      <c r="C46">
        <f>SUM(C14:C45)</f>
        <v>960</v>
      </c>
      <c r="T46" s="25"/>
    </row>
    <row r="47" spans="1:23" x14ac:dyDescent="0.3">
      <c r="T47" s="25"/>
    </row>
  </sheetData>
  <mergeCells count="1">
    <mergeCell ref="R20:S2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DBF6C1B84BBD48AA4EFBC6DAAE1E93" ma:contentTypeVersion="13" ma:contentTypeDescription="Create a new document." ma:contentTypeScope="" ma:versionID="8c8451de1abd5a884011e66b911cb1e8">
  <xsd:schema xmlns:xsd="http://www.w3.org/2001/XMLSchema" xmlns:xs="http://www.w3.org/2001/XMLSchema" xmlns:p="http://schemas.microsoft.com/office/2006/metadata/properties" xmlns:ns3="92f89b27-e4d1-47b7-90f6-0e76ad00d1ea" xmlns:ns4="f4d7ed38-962e-4bbf-8c4f-216c56786a61" targetNamespace="http://schemas.microsoft.com/office/2006/metadata/properties" ma:root="true" ma:fieldsID="b6c1575293a6e201c527b5b1754a4eae" ns3:_="" ns4:_="">
    <xsd:import namespace="92f89b27-e4d1-47b7-90f6-0e76ad00d1ea"/>
    <xsd:import namespace="f4d7ed38-962e-4bbf-8c4f-216c56786a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f89b27-e4d1-47b7-90f6-0e76ad00d1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d7ed38-962e-4bbf-8c4f-216c56786a6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F8E5A16-ED77-44C7-84E8-5DC7DBC557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f89b27-e4d1-47b7-90f6-0e76ad00d1ea"/>
    <ds:schemaRef ds:uri="f4d7ed38-962e-4bbf-8c4f-216c56786a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674410-17CE-474C-9B18-44ABF35D8AF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3E80C7F-EFD1-4540-BCF4-5F32EE0BC453}">
  <ds:schemaRefs>
    <ds:schemaRef ds:uri="92f89b27-e4d1-47b7-90f6-0e76ad00d1ea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f4d7ed38-962e-4bbf-8c4f-216c56786a6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_laptop</dc:creator>
  <cp:lastModifiedBy>ABDALLA, Adly M.M.</cp:lastModifiedBy>
  <dcterms:created xsi:type="dcterms:W3CDTF">2020-04-06T23:29:33Z</dcterms:created>
  <dcterms:modified xsi:type="dcterms:W3CDTF">2020-04-08T12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DBF6C1B84BBD48AA4EFBC6DAAE1E93</vt:lpwstr>
  </property>
</Properties>
</file>